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MSU BEST/Faculty Piece 2018/BEST Faculty piece -  Working draft and back ups/PLOS ONE Revision 11 2018/"/>
    </mc:Choice>
  </mc:AlternateContent>
  <bookViews>
    <workbookView xWindow="10600" yWindow="3680" windowWidth="40600" windowHeight="18000" tabRatio="500"/>
  </bookViews>
  <sheets>
    <sheet name="Likely to do R1 job SWW" sheetId="17" r:id="rId1"/>
    <sheet name="GS, PD talk non acad" sheetId="29" r:id="rId2"/>
    <sheet name="Inst Support GS" sheetId="23" r:id="rId3"/>
    <sheet name=" Inst Support PD" sheetId="24" r:id="rId4"/>
    <sheet name="Awareness of BEST  " sheetId="8" r:id="rId5"/>
    <sheet name="Student benefits" sheetId="9" r:id="rId6"/>
    <sheet name="PD benefits" sheetId="22" r:id="rId7"/>
    <sheet name="Feel about NTC" sheetId="31" r:id="rId8"/>
    <sheet name="TIME Phd " sheetId="18" r:id="rId9"/>
    <sheet name="TIME PD" sheetId="19" r:id="rId10"/>
    <sheet name="Faculty rank" sheetId="12" r:id="rId11"/>
    <sheet name="Faculty gender" sheetId="13" r:id="rId12"/>
    <sheet name="Students in BEST" sheetId="40" r:id="rId13"/>
  </sheets>
  <definedNames>
    <definedName name="_xlnm.Print_Area" localSheetId="3">' Inst Support PD'!$A$1:$K$40</definedName>
    <definedName name="_xlnm.Print_Area" localSheetId="4">'Awareness of BEST  '!$A$1:$H$19</definedName>
    <definedName name="_xlnm.Print_Area" localSheetId="11">'Faculty gender'!$A$1:$J$13</definedName>
    <definedName name="_xlnm.Print_Area" localSheetId="10">'Faculty rank'!$A$1:$J$14</definedName>
    <definedName name="_xlnm.Print_Area" localSheetId="7">'Feel about NTC'!$A$1:$J$12</definedName>
    <definedName name="_xlnm.Print_Area" localSheetId="1">'GS, PD talk non acad'!$A$1:$J$28</definedName>
    <definedName name="_xlnm.Print_Area" localSheetId="2">'Inst Support GS'!$A$1:$J$39</definedName>
    <definedName name="_xlnm.Print_Area" localSheetId="0">'Likely to do R1 job SWW'!$A$1:$J$29</definedName>
    <definedName name="_xlnm.Print_Area" localSheetId="6">'PD benefits'!$A$1:$I$13</definedName>
    <definedName name="_xlnm.Print_Area" localSheetId="5">'Student benefits'!$A$1:$I$17</definedName>
    <definedName name="_xlnm.Print_Area" localSheetId="12">'Students in BEST'!$A$1:$I$14</definedName>
    <definedName name="_xlnm.Print_Area" localSheetId="9">'TIME PD'!$A$1:$J$13</definedName>
    <definedName name="_xlnm.Print_Area" localSheetId="8">'TIME Phd '!$A$1:$J$13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3" i="40" l="1"/>
  <c r="G14" i="40"/>
  <c r="F13" i="40"/>
  <c r="F14" i="40"/>
  <c r="E13" i="40"/>
  <c r="E14" i="40"/>
  <c r="G12" i="40"/>
  <c r="F12" i="40"/>
  <c r="E12" i="40"/>
  <c r="D13" i="40"/>
  <c r="D14" i="40"/>
  <c r="D12" i="40"/>
  <c r="H13" i="40"/>
  <c r="G15" i="9"/>
  <c r="H15" i="9"/>
  <c r="H11" i="31"/>
  <c r="H12" i="31"/>
  <c r="G11" i="31"/>
  <c r="G12" i="31"/>
  <c r="H10" i="31"/>
  <c r="G10" i="31"/>
  <c r="I12" i="19"/>
  <c r="I13" i="19"/>
  <c r="H12" i="19"/>
  <c r="H13" i="19"/>
  <c r="G12" i="19"/>
  <c r="G13" i="19"/>
  <c r="I11" i="19"/>
  <c r="H11" i="19"/>
  <c r="G11" i="19"/>
  <c r="J11" i="19"/>
  <c r="F12" i="19"/>
  <c r="F13" i="19"/>
  <c r="F11" i="19"/>
  <c r="J11" i="18"/>
  <c r="I12" i="18"/>
  <c r="I13" i="18"/>
  <c r="H12" i="18"/>
  <c r="H13" i="18"/>
  <c r="G12" i="18"/>
  <c r="G13" i="18"/>
  <c r="I11" i="18"/>
  <c r="H11" i="18"/>
  <c r="G11" i="18"/>
  <c r="F12" i="18"/>
  <c r="F13" i="18"/>
  <c r="F11" i="18"/>
  <c r="I10" i="31"/>
  <c r="F11" i="31"/>
  <c r="F12" i="31"/>
  <c r="F10" i="31"/>
  <c r="H11" i="22"/>
  <c r="G12" i="22"/>
  <c r="G13" i="22"/>
  <c r="F12" i="22"/>
  <c r="F13" i="22"/>
  <c r="G11" i="22"/>
  <c r="F11" i="22"/>
  <c r="E12" i="22"/>
  <c r="E13" i="22"/>
  <c r="I39" i="24"/>
  <c r="I40" i="24"/>
  <c r="H39" i="24"/>
  <c r="H40" i="24"/>
  <c r="G39" i="24"/>
  <c r="G40" i="24"/>
  <c r="J38" i="24"/>
  <c r="I38" i="24"/>
  <c r="H38" i="24"/>
  <c r="G38" i="24"/>
  <c r="I26" i="24"/>
  <c r="I27" i="24"/>
  <c r="H26" i="24"/>
  <c r="H27" i="24"/>
  <c r="G26" i="24"/>
  <c r="G27" i="24"/>
  <c r="J25" i="24"/>
  <c r="I25" i="24"/>
  <c r="H25" i="24"/>
  <c r="G25" i="24"/>
  <c r="I13" i="24"/>
  <c r="I14" i="24"/>
  <c r="H13" i="24"/>
  <c r="H14" i="24"/>
  <c r="G13" i="24"/>
  <c r="G14" i="24"/>
  <c r="J12" i="24"/>
  <c r="I12" i="24"/>
  <c r="H12" i="24"/>
  <c r="G12" i="24"/>
  <c r="I37" i="23"/>
  <c r="I24" i="23"/>
  <c r="I11" i="23"/>
  <c r="H38" i="23"/>
  <c r="H39" i="23"/>
  <c r="G38" i="23"/>
  <c r="G39" i="23"/>
  <c r="H37" i="23"/>
  <c r="G37" i="23"/>
  <c r="F38" i="23"/>
  <c r="F39" i="23"/>
  <c r="F37" i="23"/>
  <c r="H25" i="23"/>
  <c r="H26" i="23"/>
  <c r="G25" i="23"/>
  <c r="G26" i="23"/>
  <c r="H24" i="23"/>
  <c r="G24" i="23"/>
  <c r="F25" i="23"/>
  <c r="F26" i="23"/>
  <c r="F24" i="23"/>
  <c r="H12" i="23"/>
  <c r="H13" i="23"/>
  <c r="G12" i="23"/>
  <c r="G13" i="23"/>
  <c r="H11" i="23"/>
  <c r="G11" i="23"/>
  <c r="F12" i="23"/>
  <c r="F13" i="23"/>
  <c r="F11" i="23"/>
  <c r="H27" i="29"/>
  <c r="H28" i="29"/>
  <c r="G27" i="29"/>
  <c r="G28" i="29"/>
  <c r="F27" i="29"/>
  <c r="F28" i="29"/>
  <c r="H26" i="29"/>
  <c r="G26" i="29"/>
  <c r="F26" i="29"/>
  <c r="E27" i="29"/>
  <c r="E28" i="29"/>
  <c r="E26" i="29"/>
  <c r="I26" i="29"/>
  <c r="I11" i="29"/>
  <c r="H12" i="29"/>
  <c r="H13" i="29"/>
  <c r="G12" i="29"/>
  <c r="G13" i="29"/>
  <c r="F12" i="29"/>
  <c r="F13" i="29"/>
  <c r="H11" i="29"/>
  <c r="G11" i="29"/>
  <c r="F11" i="29"/>
  <c r="E12" i="29"/>
  <c r="E13" i="29"/>
  <c r="E11" i="29"/>
  <c r="I27" i="17"/>
  <c r="H28" i="17"/>
  <c r="H29" i="17"/>
  <c r="G28" i="17"/>
  <c r="G29" i="17"/>
  <c r="F28" i="17"/>
  <c r="F29" i="17"/>
  <c r="H27" i="17"/>
  <c r="G27" i="17"/>
  <c r="F27" i="17"/>
  <c r="E28" i="17"/>
  <c r="E29" i="17"/>
  <c r="E27" i="17"/>
  <c r="I11" i="17"/>
  <c r="H12" i="17"/>
  <c r="H13" i="17"/>
  <c r="G12" i="17"/>
  <c r="G13" i="17"/>
  <c r="F12" i="17"/>
  <c r="F13" i="17"/>
  <c r="H11" i="17"/>
  <c r="G11" i="17"/>
  <c r="F11" i="17"/>
  <c r="E12" i="17"/>
  <c r="E13" i="17"/>
  <c r="E11" i="17"/>
  <c r="E11" i="22"/>
  <c r="I11" i="13"/>
  <c r="H12" i="13"/>
  <c r="H13" i="13"/>
  <c r="H11" i="13"/>
  <c r="F12" i="13"/>
  <c r="F13" i="13"/>
  <c r="F11" i="13"/>
  <c r="E12" i="13"/>
  <c r="E13" i="13"/>
  <c r="E11" i="13"/>
  <c r="I13" i="12"/>
  <c r="I14" i="12"/>
  <c r="H13" i="12"/>
  <c r="H14" i="12"/>
  <c r="G13" i="12"/>
  <c r="G14" i="12"/>
  <c r="F13" i="12"/>
  <c r="F14" i="12"/>
  <c r="E13" i="12"/>
  <c r="E14" i="12"/>
  <c r="I12" i="12"/>
  <c r="H12" i="12"/>
  <c r="G12" i="12"/>
  <c r="F12" i="12"/>
  <c r="E12" i="12"/>
  <c r="D13" i="12"/>
  <c r="D14" i="12"/>
  <c r="D12" i="12"/>
  <c r="J12" i="12"/>
  <c r="H17" i="8"/>
  <c r="G18" i="8"/>
  <c r="G19" i="8"/>
  <c r="F18" i="8"/>
  <c r="F19" i="8"/>
  <c r="G17" i="8"/>
  <c r="F17" i="8"/>
  <c r="E18" i="8"/>
  <c r="E19" i="8"/>
  <c r="E17" i="8"/>
  <c r="I15" i="9"/>
  <c r="H16" i="9"/>
  <c r="H17" i="9"/>
  <c r="G16" i="9"/>
  <c r="G17" i="9"/>
  <c r="F16" i="9"/>
  <c r="F17" i="9"/>
  <c r="F15" i="9"/>
  <c r="E16" i="9"/>
  <c r="E17" i="9"/>
  <c r="E15" i="9"/>
</calcChain>
</file>

<file path=xl/sharedStrings.xml><?xml version="1.0" encoding="utf-8"?>
<sst xmlns="http://schemas.openxmlformats.org/spreadsheetml/2006/main" count="260" uniqueCount="87">
  <si>
    <t>School</t>
  </si>
  <si>
    <t>Strongly agree/Agree</t>
  </si>
  <si>
    <t>Neutral</t>
  </si>
  <si>
    <t>Stongly disagree/disagree</t>
  </si>
  <si>
    <t>Total N</t>
  </si>
  <si>
    <t>Percentages</t>
  </si>
  <si>
    <t>National/Institutional</t>
  </si>
  <si>
    <t>BEST Student Benefits</t>
  </si>
  <si>
    <t>Rank</t>
  </si>
  <si>
    <t>Gender</t>
  </si>
  <si>
    <t>Assistant</t>
  </si>
  <si>
    <t>Associate</t>
  </si>
  <si>
    <t>Full</t>
  </si>
  <si>
    <t>Fixed-Term</t>
  </si>
  <si>
    <t>Male</t>
  </si>
  <si>
    <t>Female</t>
  </si>
  <si>
    <t>Trans</t>
  </si>
  <si>
    <t>UK</t>
  </si>
  <si>
    <t>TENURE</t>
  </si>
  <si>
    <t>TRAC</t>
  </si>
  <si>
    <t>Other</t>
  </si>
  <si>
    <t>Yes</t>
  </si>
  <si>
    <t>NO</t>
  </si>
  <si>
    <t>no</t>
  </si>
  <si>
    <t>YES</t>
  </si>
  <si>
    <t>GS</t>
  </si>
  <si>
    <t>PD</t>
  </si>
  <si>
    <t>average</t>
  </si>
  <si>
    <t>OK with me</t>
  </si>
  <si>
    <t>Undecided</t>
  </si>
  <si>
    <t>N</t>
  </si>
  <si>
    <t>BESTPOSTDOC Benefits</t>
  </si>
  <si>
    <t xml:space="preserve">Do you think that an institution should support programs that help PhD students prepare for </t>
  </si>
  <si>
    <t>Research intensive careers like yours</t>
  </si>
  <si>
    <t>Other research intensive careers unlike yours</t>
  </si>
  <si>
    <t>non-research intensive science related careers</t>
  </si>
  <si>
    <t xml:space="preserve">Do you think that an institution should support programs that help PDs prepare for </t>
  </si>
  <si>
    <t>Not happy</t>
  </si>
  <si>
    <t>No</t>
  </si>
  <si>
    <t>Do the following talk with you about non academic career paths</t>
  </si>
  <si>
    <t>PhD Student</t>
  </si>
  <si>
    <t>Yes, Freq</t>
  </si>
  <si>
    <t>Yes, a litte</t>
  </si>
  <si>
    <t>NA</t>
  </si>
  <si>
    <t>Post doc</t>
  </si>
  <si>
    <t>I don't know</t>
  </si>
  <si>
    <t>less than 25%</t>
  </si>
  <si>
    <t>25-50</t>
  </si>
  <si>
    <t>over 50</t>
  </si>
  <si>
    <t>IDK</t>
  </si>
  <si>
    <t xml:space="preserve">TODAY, how did you feel about PhD GS/PD in your lab who chose not to pursue a traditional academic faculty career at an R1? </t>
  </si>
  <si>
    <t>1-2 hrs/year</t>
  </si>
  <si>
    <t>1-2 hours/mo</t>
  </si>
  <si>
    <t>1 hour /wk</t>
  </si>
  <si>
    <t>&gt;1-2 hrs/week</t>
  </si>
  <si>
    <t>Schoo</t>
  </si>
  <si>
    <t>Total</t>
  </si>
  <si>
    <t>iDK</t>
  </si>
  <si>
    <t>Schoo;</t>
  </si>
  <si>
    <t>Agree</t>
  </si>
  <si>
    <t>Disagree</t>
  </si>
  <si>
    <t>Strongly/Agree</t>
  </si>
  <si>
    <t>I am aware of NIH BEST Consortium. (30)</t>
  </si>
  <si>
    <t>I am aware that an NIH BEST program is on our campus. (31)</t>
  </si>
  <si>
    <t>In your opinion what percentage of the following at your instution are likely to eventually obtain a tenure-track faculty position at an R1?</t>
  </si>
  <si>
    <t>For the PDs who participated in your BEST program, do you think it was beneficial for him/her?</t>
  </si>
  <si>
    <t>What do you think is an appropriate amount of time for a typical PhD student to spend on CD?</t>
  </si>
  <si>
    <t>What do you think is an appropriate amount of time for a PD to spend on CD?</t>
  </si>
  <si>
    <t>Average</t>
  </si>
  <si>
    <t>N=</t>
  </si>
  <si>
    <t>SEM</t>
  </si>
  <si>
    <t>SUM</t>
  </si>
  <si>
    <t>count</t>
  </si>
  <si>
    <t>sem</t>
  </si>
  <si>
    <t>sum</t>
  </si>
  <si>
    <t>count=</t>
  </si>
  <si>
    <t>sem=</t>
  </si>
  <si>
    <t>average=</t>
  </si>
  <si>
    <t>stdev</t>
  </si>
  <si>
    <t>percentages</t>
  </si>
  <si>
    <t>Faculty Rank</t>
  </si>
  <si>
    <t>Have any of your PhD students participated in any part of your institutions BEST program</t>
  </si>
  <si>
    <t>tota</t>
  </si>
  <si>
    <t>%</t>
  </si>
  <si>
    <t>Have No St</t>
  </si>
  <si>
    <t>F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1" xfId="0" applyFont="1" applyBorder="1" applyAlignment="1">
      <alignment horizontal="left" vertical="center" wrapText="1" indent="2"/>
    </xf>
    <xf numFmtId="0" fontId="3" fillId="0" borderId="2" xfId="0" applyFont="1" applyBorder="1" applyAlignment="1">
      <alignment horizontal="left" vertical="center" wrapText="1" indent="2"/>
    </xf>
    <xf numFmtId="0" fontId="4" fillId="0" borderId="0" xfId="0" applyFont="1"/>
    <xf numFmtId="0" fontId="6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J29"/>
  <sheetViews>
    <sheetView tabSelected="1" workbookViewId="0">
      <selection activeCell="D23" sqref="D23:D24"/>
    </sheetView>
  </sheetViews>
  <sheetFormatPr baseColWidth="10" defaultRowHeight="16" x14ac:dyDescent="0.2"/>
  <cols>
    <col min="5" max="5" width="17.1640625" customWidth="1"/>
  </cols>
  <sheetData>
    <row r="2" spans="1:10" x14ac:dyDescent="0.2">
      <c r="A2" t="s">
        <v>64</v>
      </c>
    </row>
    <row r="3" spans="1:10" x14ac:dyDescent="0.2">
      <c r="A3" t="s">
        <v>5</v>
      </c>
    </row>
    <row r="5" spans="1:10" x14ac:dyDescent="0.2">
      <c r="D5" t="s">
        <v>25</v>
      </c>
    </row>
    <row r="6" spans="1:10" x14ac:dyDescent="0.2">
      <c r="D6" t="s">
        <v>0</v>
      </c>
      <c r="E6" t="s">
        <v>46</v>
      </c>
      <c r="F6" t="s">
        <v>47</v>
      </c>
      <c r="G6" t="s">
        <v>48</v>
      </c>
      <c r="H6" t="s">
        <v>49</v>
      </c>
      <c r="I6" t="s">
        <v>30</v>
      </c>
    </row>
    <row r="7" spans="1:10" x14ac:dyDescent="0.2">
      <c r="D7" t="s">
        <v>85</v>
      </c>
      <c r="E7">
        <v>73</v>
      </c>
      <c r="F7">
        <v>18</v>
      </c>
      <c r="G7">
        <v>2</v>
      </c>
      <c r="H7">
        <v>6</v>
      </c>
      <c r="I7">
        <v>131</v>
      </c>
    </row>
    <row r="8" spans="1:10" x14ac:dyDescent="0.2">
      <c r="D8" t="s">
        <v>86</v>
      </c>
      <c r="E8">
        <v>76</v>
      </c>
      <c r="F8">
        <v>19</v>
      </c>
      <c r="G8">
        <v>0</v>
      </c>
      <c r="H8">
        <v>5</v>
      </c>
      <c r="I8">
        <v>78</v>
      </c>
    </row>
    <row r="11" spans="1:10" s="3" customFormat="1" x14ac:dyDescent="0.2">
      <c r="D11" s="3" t="s">
        <v>27</v>
      </c>
      <c r="E11" s="3">
        <f>AVERAGE(E7:E9)</f>
        <v>74.5</v>
      </c>
      <c r="F11" s="3">
        <f t="shared" ref="F11:H11" si="0">AVERAGE(F7:F9)</f>
        <v>18.5</v>
      </c>
      <c r="G11" s="3">
        <f t="shared" si="0"/>
        <v>1</v>
      </c>
      <c r="H11" s="3">
        <f t="shared" si="0"/>
        <v>5.5</v>
      </c>
      <c r="I11" s="3">
        <f>SUM(I7:I9)</f>
        <v>209</v>
      </c>
      <c r="J11" s="3" t="s">
        <v>71</v>
      </c>
    </row>
    <row r="12" spans="1:10" s="3" customFormat="1" x14ac:dyDescent="0.2">
      <c r="D12" s="3" t="s">
        <v>30</v>
      </c>
      <c r="E12" s="3">
        <f>COUNT(E7:E9)</f>
        <v>2</v>
      </c>
      <c r="F12" s="3">
        <f t="shared" ref="F12:H12" si="1">COUNT(F7:F9)</f>
        <v>2</v>
      </c>
      <c r="G12" s="3">
        <f t="shared" si="1"/>
        <v>2</v>
      </c>
      <c r="H12" s="3">
        <f t="shared" si="1"/>
        <v>2</v>
      </c>
    </row>
    <row r="13" spans="1:10" s="3" customFormat="1" x14ac:dyDescent="0.2">
      <c r="D13" s="3" t="s">
        <v>73</v>
      </c>
      <c r="E13" s="3">
        <f>STDEV(E7:E9)/SQRT(E12)</f>
        <v>1.4999999999999998</v>
      </c>
      <c r="F13" s="3">
        <f t="shared" ref="F13:H13" si="2">STDEV(F7:F9)/SQRT(F12)</f>
        <v>0.5</v>
      </c>
      <c r="G13" s="3">
        <f t="shared" si="2"/>
        <v>1</v>
      </c>
      <c r="H13" s="3">
        <f t="shared" si="2"/>
        <v>0.5</v>
      </c>
    </row>
    <row r="21" spans="4:10" x14ac:dyDescent="0.2">
      <c r="D21" t="s">
        <v>26</v>
      </c>
    </row>
    <row r="22" spans="4:10" x14ac:dyDescent="0.2">
      <c r="D22" t="s">
        <v>0</v>
      </c>
      <c r="E22" t="s">
        <v>46</v>
      </c>
      <c r="F22" t="s">
        <v>47</v>
      </c>
      <c r="G22" t="s">
        <v>48</v>
      </c>
      <c r="H22" t="s">
        <v>49</v>
      </c>
      <c r="I22" t="s">
        <v>30</v>
      </c>
    </row>
    <row r="23" spans="4:10" x14ac:dyDescent="0.2">
      <c r="D23" t="s">
        <v>85</v>
      </c>
      <c r="E23">
        <v>64</v>
      </c>
      <c r="F23">
        <v>27</v>
      </c>
      <c r="G23">
        <v>3</v>
      </c>
      <c r="H23">
        <v>6</v>
      </c>
      <c r="I23">
        <v>132</v>
      </c>
    </row>
    <row r="24" spans="4:10" x14ac:dyDescent="0.2">
      <c r="D24" t="s">
        <v>86</v>
      </c>
      <c r="E24">
        <v>68</v>
      </c>
      <c r="F24">
        <v>22</v>
      </c>
      <c r="G24">
        <v>3</v>
      </c>
      <c r="H24">
        <v>7</v>
      </c>
      <c r="I24">
        <v>76</v>
      </c>
    </row>
    <row r="27" spans="4:10" s="3" customFormat="1" x14ac:dyDescent="0.2">
      <c r="D27" s="3" t="s">
        <v>27</v>
      </c>
      <c r="E27" s="3">
        <f>AVERAGE(E23:E25)</f>
        <v>66</v>
      </c>
      <c r="F27" s="3">
        <f t="shared" ref="F27:H27" si="3">AVERAGE(F23:F25)</f>
        <v>24.5</v>
      </c>
      <c r="G27" s="3">
        <f t="shared" si="3"/>
        <v>3</v>
      </c>
      <c r="H27" s="3">
        <f t="shared" si="3"/>
        <v>6.5</v>
      </c>
      <c r="I27" s="3">
        <f>SUM(I23:I25)</f>
        <v>208</v>
      </c>
      <c r="J27" s="3" t="s">
        <v>71</v>
      </c>
    </row>
    <row r="28" spans="4:10" s="3" customFormat="1" x14ac:dyDescent="0.2">
      <c r="D28" s="3" t="s">
        <v>30</v>
      </c>
      <c r="E28" s="3">
        <f>COUNT(E23:E25)</f>
        <v>2</v>
      </c>
      <c r="F28" s="3">
        <f t="shared" ref="F28:H28" si="4">COUNT(F23:F25)</f>
        <v>2</v>
      </c>
      <c r="G28" s="3">
        <f t="shared" si="4"/>
        <v>2</v>
      </c>
      <c r="H28" s="3">
        <f t="shared" si="4"/>
        <v>2</v>
      </c>
    </row>
    <row r="29" spans="4:10" s="3" customFormat="1" x14ac:dyDescent="0.2">
      <c r="D29" s="3" t="s">
        <v>73</v>
      </c>
      <c r="E29" s="3">
        <f>STDEV(E23:E25)/SQRT(E28)</f>
        <v>2</v>
      </c>
      <c r="F29" s="3">
        <f t="shared" ref="F29:H29" si="5">STDEV(F23:F25)/SQRT(F28)</f>
        <v>2.5</v>
      </c>
      <c r="G29" s="3">
        <f t="shared" si="5"/>
        <v>0</v>
      </c>
      <c r="H29" s="3">
        <f t="shared" si="5"/>
        <v>0.5</v>
      </c>
    </row>
  </sheetData>
  <phoneticPr fontId="5" type="noConversion"/>
  <printOptions gridLines="1"/>
  <pageMargins left="0.7" right="0.7" top="0.75" bottom="0.75" header="0.3" footer="0.3"/>
  <pageSetup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J13"/>
  <sheetViews>
    <sheetView workbookViewId="0">
      <selection activeCell="E7" sqref="E7:E8"/>
    </sheetView>
  </sheetViews>
  <sheetFormatPr baseColWidth="10" defaultRowHeight="16" x14ac:dyDescent="0.2"/>
  <sheetData>
    <row r="2" spans="1:10" x14ac:dyDescent="0.2">
      <c r="A2" t="s">
        <v>67</v>
      </c>
    </row>
    <row r="3" spans="1:10" x14ac:dyDescent="0.2">
      <c r="A3" t="s">
        <v>79</v>
      </c>
    </row>
    <row r="6" spans="1:10" x14ac:dyDescent="0.2">
      <c r="E6" t="s">
        <v>55</v>
      </c>
      <c r="F6" t="s">
        <v>51</v>
      </c>
      <c r="G6" t="s">
        <v>52</v>
      </c>
      <c r="H6" t="s">
        <v>53</v>
      </c>
      <c r="I6" t="s">
        <v>54</v>
      </c>
      <c r="J6" t="s">
        <v>56</v>
      </c>
    </row>
    <row r="7" spans="1:10" x14ac:dyDescent="0.2">
      <c r="E7" s="4" t="s">
        <v>85</v>
      </c>
      <c r="F7">
        <v>1</v>
      </c>
      <c r="G7">
        <v>29</v>
      </c>
      <c r="H7">
        <v>41</v>
      </c>
      <c r="I7">
        <v>29</v>
      </c>
      <c r="J7">
        <v>133</v>
      </c>
    </row>
    <row r="8" spans="1:10" x14ac:dyDescent="0.2">
      <c r="E8" s="4" t="s">
        <v>86</v>
      </c>
      <c r="F8">
        <v>0</v>
      </c>
      <c r="G8">
        <v>32</v>
      </c>
      <c r="H8">
        <v>36</v>
      </c>
      <c r="I8">
        <v>32</v>
      </c>
      <c r="J8">
        <v>78</v>
      </c>
    </row>
    <row r="10" spans="1:10" x14ac:dyDescent="0.2">
      <c r="J10" s="3" t="s">
        <v>71</v>
      </c>
    </row>
    <row r="11" spans="1:10" x14ac:dyDescent="0.2">
      <c r="E11" s="3" t="s">
        <v>68</v>
      </c>
      <c r="F11" s="3">
        <f>AVERAGE(F7:F9)</f>
        <v>0.5</v>
      </c>
      <c r="G11" s="3">
        <f t="shared" ref="G11:I11" si="0">AVERAGE(G7:G9)</f>
        <v>30.5</v>
      </c>
      <c r="H11" s="3">
        <f t="shared" si="0"/>
        <v>38.5</v>
      </c>
      <c r="I11" s="3">
        <f t="shared" si="0"/>
        <v>30.5</v>
      </c>
      <c r="J11" s="3">
        <f>SUM(J4:J8)</f>
        <v>211</v>
      </c>
    </row>
    <row r="12" spans="1:10" x14ac:dyDescent="0.2">
      <c r="E12" s="3" t="s">
        <v>75</v>
      </c>
      <c r="F12" s="3">
        <f>COUNT(F7:F9)</f>
        <v>2</v>
      </c>
      <c r="G12" s="3">
        <f t="shared" ref="G12:I12" si="1">COUNT(G7:G9)</f>
        <v>2</v>
      </c>
      <c r="H12" s="3">
        <f t="shared" si="1"/>
        <v>2</v>
      </c>
      <c r="I12" s="3">
        <f t="shared" si="1"/>
        <v>2</v>
      </c>
    </row>
    <row r="13" spans="1:10" x14ac:dyDescent="0.2">
      <c r="E13" s="3" t="s">
        <v>78</v>
      </c>
      <c r="F13" s="3">
        <f>STDEV(F7:F9)/SQRT(F12)</f>
        <v>0.5</v>
      </c>
      <c r="G13" s="3">
        <f t="shared" ref="G13:I13" si="2">STDEV(G7:G9)/SQRT(G12)</f>
        <v>1.4999999999999998</v>
      </c>
      <c r="H13" s="3">
        <f t="shared" si="2"/>
        <v>2.5</v>
      </c>
      <c r="I13" s="3">
        <f t="shared" si="2"/>
        <v>1.4999999999999998</v>
      </c>
    </row>
  </sheetData>
  <phoneticPr fontId="5" type="noConversion"/>
  <printOptions gridLines="1"/>
  <pageMargins left="0.7" right="0.7" top="0.75" bottom="0.75" header="0.3" footer="0.3"/>
  <pageSetup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14"/>
  <sheetViews>
    <sheetView workbookViewId="0">
      <selection activeCell="C7" sqref="C7:C8"/>
    </sheetView>
  </sheetViews>
  <sheetFormatPr baseColWidth="10" defaultRowHeight="16" x14ac:dyDescent="0.2"/>
  <sheetData>
    <row r="1" spans="1:10" x14ac:dyDescent="0.2">
      <c r="B1" t="s">
        <v>80</v>
      </c>
    </row>
    <row r="2" spans="1:10" x14ac:dyDescent="0.2">
      <c r="A2" t="s">
        <v>8</v>
      </c>
    </row>
    <row r="3" spans="1:10" x14ac:dyDescent="0.2">
      <c r="A3" t="s">
        <v>5</v>
      </c>
    </row>
    <row r="4" spans="1:10" x14ac:dyDescent="0.2">
      <c r="D4" t="s">
        <v>5</v>
      </c>
      <c r="G4" t="s">
        <v>18</v>
      </c>
    </row>
    <row r="5" spans="1:10" x14ac:dyDescent="0.2">
      <c r="C5" t="s">
        <v>0</v>
      </c>
      <c r="D5" t="s">
        <v>10</v>
      </c>
      <c r="E5" t="s">
        <v>11</v>
      </c>
      <c r="F5" t="s">
        <v>12</v>
      </c>
      <c r="G5" t="s">
        <v>19</v>
      </c>
      <c r="H5" t="s">
        <v>13</v>
      </c>
      <c r="I5" t="s">
        <v>20</v>
      </c>
      <c r="J5" t="s">
        <v>30</v>
      </c>
    </row>
    <row r="7" spans="1:10" x14ac:dyDescent="0.2">
      <c r="C7" s="4" t="s">
        <v>85</v>
      </c>
      <c r="D7">
        <v>21</v>
      </c>
      <c r="E7">
        <v>29</v>
      </c>
      <c r="F7">
        <v>50</v>
      </c>
      <c r="J7">
        <v>133</v>
      </c>
    </row>
    <row r="8" spans="1:10" x14ac:dyDescent="0.2">
      <c r="C8" s="4" t="s">
        <v>86</v>
      </c>
      <c r="D8">
        <v>21</v>
      </c>
      <c r="E8">
        <v>29</v>
      </c>
      <c r="F8">
        <v>50</v>
      </c>
      <c r="J8">
        <v>78</v>
      </c>
    </row>
    <row r="11" spans="1:10" x14ac:dyDescent="0.2">
      <c r="J11" s="3" t="s">
        <v>71</v>
      </c>
    </row>
    <row r="12" spans="1:10" s="3" customFormat="1" x14ac:dyDescent="0.2">
      <c r="C12" s="3" t="s">
        <v>68</v>
      </c>
      <c r="D12" s="3">
        <f>AVERAGE(D6:D10)</f>
        <v>21</v>
      </c>
      <c r="E12" s="3">
        <f t="shared" ref="E12:I12" si="0">AVERAGE(E6:E10)</f>
        <v>29</v>
      </c>
      <c r="F12" s="3">
        <f t="shared" si="0"/>
        <v>50</v>
      </c>
      <c r="G12" s="3" t="e">
        <f t="shared" si="0"/>
        <v>#DIV/0!</v>
      </c>
      <c r="H12" s="3" t="e">
        <f t="shared" si="0"/>
        <v>#DIV/0!</v>
      </c>
      <c r="I12" s="3" t="e">
        <f t="shared" si="0"/>
        <v>#DIV/0!</v>
      </c>
      <c r="J12" s="3">
        <f>SUM(J6:J10)</f>
        <v>211</v>
      </c>
    </row>
    <row r="13" spans="1:10" s="3" customFormat="1" x14ac:dyDescent="0.2">
      <c r="C13" s="3" t="s">
        <v>69</v>
      </c>
      <c r="D13" s="3">
        <f>COUNT(D6:D10)</f>
        <v>2</v>
      </c>
      <c r="E13" s="3">
        <f t="shared" ref="E13:I13" si="1">COUNT(E6:E10)</f>
        <v>2</v>
      </c>
      <c r="F13" s="3">
        <f t="shared" si="1"/>
        <v>2</v>
      </c>
      <c r="G13" s="3">
        <f t="shared" si="1"/>
        <v>0</v>
      </c>
      <c r="H13" s="3">
        <f t="shared" si="1"/>
        <v>0</v>
      </c>
      <c r="I13" s="3">
        <f t="shared" si="1"/>
        <v>0</v>
      </c>
    </row>
    <row r="14" spans="1:10" s="3" customFormat="1" x14ac:dyDescent="0.2">
      <c r="C14" s="3" t="s">
        <v>76</v>
      </c>
      <c r="D14" s="3">
        <f>STDEV(D6:D10)/SQRT(D13)</f>
        <v>0</v>
      </c>
      <c r="E14" s="3">
        <f t="shared" ref="E14:I14" si="2">STDEV(E6:E10)/SQRT(E13)</f>
        <v>0</v>
      </c>
      <c r="F14" s="3">
        <f t="shared" si="2"/>
        <v>0</v>
      </c>
      <c r="G14" s="3" t="e">
        <f t="shared" si="2"/>
        <v>#DIV/0!</v>
      </c>
      <c r="H14" s="3" t="e">
        <f t="shared" si="2"/>
        <v>#DIV/0!</v>
      </c>
      <c r="I14" s="3" t="e">
        <f t="shared" si="2"/>
        <v>#DIV/0!</v>
      </c>
    </row>
  </sheetData>
  <phoneticPr fontId="5" type="noConversion"/>
  <printOptions gridLines="1"/>
  <pageMargins left="0.7" right="0.7" top="0.75" bottom="0.75" header="0.3" footer="0.3"/>
  <pageSetup orientation="landscape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J13"/>
  <sheetViews>
    <sheetView workbookViewId="0">
      <selection activeCell="D6" sqref="D6:D7"/>
    </sheetView>
  </sheetViews>
  <sheetFormatPr baseColWidth="10" defaultRowHeight="16" x14ac:dyDescent="0.2"/>
  <sheetData>
    <row r="2" spans="1:10" x14ac:dyDescent="0.2">
      <c r="A2" t="s">
        <v>9</v>
      </c>
    </row>
    <row r="3" spans="1:10" x14ac:dyDescent="0.2">
      <c r="A3" t="s">
        <v>5</v>
      </c>
    </row>
    <row r="4" spans="1:10" x14ac:dyDescent="0.2">
      <c r="D4" t="s">
        <v>0</v>
      </c>
      <c r="E4" t="s">
        <v>14</v>
      </c>
      <c r="F4" t="s">
        <v>15</v>
      </c>
      <c r="G4" t="s">
        <v>16</v>
      </c>
      <c r="H4" t="s">
        <v>17</v>
      </c>
      <c r="I4" t="s">
        <v>30</v>
      </c>
    </row>
    <row r="6" spans="1:10" x14ac:dyDescent="0.2">
      <c r="D6" s="4" t="s">
        <v>85</v>
      </c>
      <c r="E6">
        <v>69</v>
      </c>
      <c r="F6">
        <v>31</v>
      </c>
      <c r="I6">
        <v>134</v>
      </c>
    </row>
    <row r="7" spans="1:10" x14ac:dyDescent="0.2">
      <c r="D7" s="4" t="s">
        <v>86</v>
      </c>
      <c r="E7">
        <v>50</v>
      </c>
      <c r="F7">
        <v>49</v>
      </c>
      <c r="H7">
        <v>1</v>
      </c>
      <c r="I7">
        <v>78</v>
      </c>
    </row>
    <row r="11" spans="1:10" s="3" customFormat="1" x14ac:dyDescent="0.2">
      <c r="D11" s="3" t="s">
        <v>68</v>
      </c>
      <c r="E11" s="3">
        <f>AVERAGE(E5:E9)</f>
        <v>59.5</v>
      </c>
      <c r="F11" s="3">
        <f>AVERAGE(F5:F9)</f>
        <v>40</v>
      </c>
      <c r="H11" s="3">
        <f>AVERAGE(H5:H9)</f>
        <v>1</v>
      </c>
      <c r="I11" s="3">
        <f>SUM(I5:I9)</f>
        <v>212</v>
      </c>
      <c r="J11" s="3" t="s">
        <v>71</v>
      </c>
    </row>
    <row r="12" spans="1:10" s="3" customFormat="1" x14ac:dyDescent="0.2">
      <c r="D12" s="3" t="s">
        <v>69</v>
      </c>
      <c r="E12" s="3">
        <f>COUNT(E5:E9)</f>
        <v>2</v>
      </c>
      <c r="F12" s="3">
        <f>COUNT(F5:F9)</f>
        <v>2</v>
      </c>
      <c r="H12" s="3">
        <f>COUNT(H5:H9)</f>
        <v>1</v>
      </c>
    </row>
    <row r="13" spans="1:10" s="3" customFormat="1" x14ac:dyDescent="0.2">
      <c r="D13" s="3" t="s">
        <v>76</v>
      </c>
      <c r="E13" s="3">
        <f>STDEV(E5:E9)/SQRT(E12)</f>
        <v>9.5</v>
      </c>
      <c r="F13" s="3">
        <f>STDEV(F5:F9)/SQRT(F12)</f>
        <v>9</v>
      </c>
      <c r="H13" s="3" t="e">
        <f>STDEV(H5:H9)/SQRT(H12)</f>
        <v>#DIV/0!</v>
      </c>
    </row>
  </sheetData>
  <phoneticPr fontId="5" type="noConversion"/>
  <printOptions gridLines="1"/>
  <pageMargins left="0.7" right="0.7" top="0.75" bottom="0.75" header="0.3" footer="0.3"/>
  <pageSetup orientation="landscape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C4:H14"/>
  <sheetViews>
    <sheetView workbookViewId="0">
      <selection activeCell="C11" sqref="C11"/>
    </sheetView>
  </sheetViews>
  <sheetFormatPr baseColWidth="10" defaultRowHeight="16" x14ac:dyDescent="0.2"/>
  <sheetData>
    <row r="4" spans="3:8" x14ac:dyDescent="0.2">
      <c r="C4" t="s">
        <v>81</v>
      </c>
    </row>
    <row r="6" spans="3:8" x14ac:dyDescent="0.2">
      <c r="D6" t="s">
        <v>83</v>
      </c>
    </row>
    <row r="7" spans="3:8" x14ac:dyDescent="0.2">
      <c r="D7" t="s">
        <v>21</v>
      </c>
      <c r="E7" t="s">
        <v>23</v>
      </c>
      <c r="F7" t="s">
        <v>45</v>
      </c>
      <c r="G7" t="s">
        <v>84</v>
      </c>
      <c r="H7" t="s">
        <v>82</v>
      </c>
    </row>
    <row r="8" spans="3:8" x14ac:dyDescent="0.2">
      <c r="C8" t="s">
        <v>85</v>
      </c>
      <c r="D8">
        <v>39</v>
      </c>
      <c r="E8">
        <v>13</v>
      </c>
      <c r="F8">
        <v>28</v>
      </c>
      <c r="G8">
        <v>20</v>
      </c>
      <c r="H8">
        <v>138</v>
      </c>
    </row>
    <row r="10" spans="3:8" x14ac:dyDescent="0.2">
      <c r="C10" t="s">
        <v>86</v>
      </c>
      <c r="D10">
        <v>33</v>
      </c>
      <c r="E10">
        <v>30</v>
      </c>
      <c r="F10">
        <v>21</v>
      </c>
      <c r="G10">
        <v>16</v>
      </c>
      <c r="H10">
        <v>80</v>
      </c>
    </row>
    <row r="12" spans="3:8" x14ac:dyDescent="0.2">
      <c r="C12" s="3" t="s">
        <v>68</v>
      </c>
      <c r="D12" s="3">
        <f>AVERAGE(D8:D10)</f>
        <v>36</v>
      </c>
      <c r="E12" s="3">
        <f t="shared" ref="E12:G12" si="0">AVERAGE(E8:E10)</f>
        <v>21.5</v>
      </c>
      <c r="F12" s="3">
        <f t="shared" si="0"/>
        <v>24.5</v>
      </c>
      <c r="G12" s="3">
        <f t="shared" si="0"/>
        <v>18</v>
      </c>
    </row>
    <row r="13" spans="3:8" x14ac:dyDescent="0.2">
      <c r="C13" s="3" t="s">
        <v>69</v>
      </c>
      <c r="D13" s="3">
        <f>COUNT(D8:D10)</f>
        <v>2</v>
      </c>
      <c r="E13" s="3">
        <f t="shared" ref="E13:G13" si="1">COUNT(E8:E10)</f>
        <v>2</v>
      </c>
      <c r="F13" s="3">
        <f t="shared" si="1"/>
        <v>2</v>
      </c>
      <c r="G13" s="3">
        <f t="shared" si="1"/>
        <v>2</v>
      </c>
      <c r="H13">
        <f>SUM(H8:H10)</f>
        <v>218</v>
      </c>
    </row>
    <row r="14" spans="3:8" x14ac:dyDescent="0.2">
      <c r="C14" s="3" t="s">
        <v>76</v>
      </c>
      <c r="D14" s="3">
        <f>STDEV(D8:D10)/SQRT(D13)</f>
        <v>2.9999999999999996</v>
      </c>
      <c r="E14" s="3">
        <f t="shared" ref="E14:G14" si="2">STDEV(E8:E10)/SQRT(E13)</f>
        <v>8.4999999999999982</v>
      </c>
      <c r="F14" s="3">
        <f t="shared" si="2"/>
        <v>3.4999999999999996</v>
      </c>
      <c r="G14" s="3">
        <f t="shared" si="2"/>
        <v>2</v>
      </c>
    </row>
  </sheetData>
  <phoneticPr fontId="5" type="noConversion"/>
  <printOptions gridLines="1"/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J28"/>
  <sheetViews>
    <sheetView workbookViewId="0">
      <selection activeCell="D26" sqref="D26"/>
    </sheetView>
  </sheetViews>
  <sheetFormatPr baseColWidth="10" defaultRowHeight="16" x14ac:dyDescent="0.2"/>
  <sheetData>
    <row r="2" spans="1:10" x14ac:dyDescent="0.2">
      <c r="A2" t="s">
        <v>39</v>
      </c>
    </row>
    <row r="5" spans="1:10" s="3" customFormat="1" x14ac:dyDescent="0.2">
      <c r="E5" s="3" t="s">
        <v>40</v>
      </c>
    </row>
    <row r="6" spans="1:10" x14ac:dyDescent="0.2">
      <c r="D6" t="s">
        <v>0</v>
      </c>
      <c r="E6" t="s">
        <v>41</v>
      </c>
      <c r="F6" t="s">
        <v>42</v>
      </c>
      <c r="G6" t="s">
        <v>38</v>
      </c>
      <c r="H6" t="s">
        <v>43</v>
      </c>
      <c r="I6" t="s">
        <v>30</v>
      </c>
    </row>
    <row r="7" spans="1:10" x14ac:dyDescent="0.2">
      <c r="D7" t="s">
        <v>85</v>
      </c>
      <c r="E7">
        <v>48</v>
      </c>
      <c r="F7">
        <v>30</v>
      </c>
      <c r="G7">
        <v>4</v>
      </c>
      <c r="H7">
        <v>19</v>
      </c>
      <c r="I7">
        <v>132</v>
      </c>
    </row>
    <row r="8" spans="1:10" x14ac:dyDescent="0.2">
      <c r="D8" t="s">
        <v>86</v>
      </c>
      <c r="E8">
        <v>23</v>
      </c>
      <c r="F8">
        <v>45</v>
      </c>
      <c r="G8">
        <v>10</v>
      </c>
      <c r="H8">
        <v>22</v>
      </c>
      <c r="I8">
        <v>78</v>
      </c>
    </row>
    <row r="11" spans="1:10" x14ac:dyDescent="0.2">
      <c r="D11" s="3" t="s">
        <v>27</v>
      </c>
      <c r="E11" s="3">
        <f>AVERAGE(E7:E9)</f>
        <v>35.5</v>
      </c>
      <c r="F11" s="3">
        <f t="shared" ref="F11:H11" si="0">AVERAGE(F7:F9)</f>
        <v>37.5</v>
      </c>
      <c r="G11" s="3">
        <f t="shared" si="0"/>
        <v>7</v>
      </c>
      <c r="H11" s="3">
        <f t="shared" si="0"/>
        <v>20.5</v>
      </c>
      <c r="I11" s="3">
        <f>SUM(I7:I9)</f>
        <v>210</v>
      </c>
      <c r="J11" s="3" t="s">
        <v>74</v>
      </c>
    </row>
    <row r="12" spans="1:10" x14ac:dyDescent="0.2">
      <c r="D12" s="3" t="s">
        <v>72</v>
      </c>
      <c r="E12" s="3">
        <f>COUNT(E7:E9)</f>
        <v>2</v>
      </c>
      <c r="F12" s="3">
        <f t="shared" ref="F12:H12" si="1">COUNT(F7:F9)</f>
        <v>2</v>
      </c>
      <c r="G12" s="3">
        <f t="shared" si="1"/>
        <v>2</v>
      </c>
      <c r="H12" s="3">
        <f t="shared" si="1"/>
        <v>2</v>
      </c>
    </row>
    <row r="13" spans="1:10" x14ac:dyDescent="0.2">
      <c r="D13" s="3" t="s">
        <v>73</v>
      </c>
      <c r="E13" s="3">
        <f>STDEV(E7:E9)/SQRT(E12)</f>
        <v>12.5</v>
      </c>
      <c r="F13" s="3">
        <f t="shared" ref="F13:H13" si="2">STDEV(F7:F9)/SQRT(F12)</f>
        <v>7.5</v>
      </c>
      <c r="G13" s="3">
        <f t="shared" si="2"/>
        <v>2.9999999999999996</v>
      </c>
      <c r="H13" s="3">
        <f t="shared" si="2"/>
        <v>1.4999999999999998</v>
      </c>
    </row>
    <row r="20" spans="4:10" s="3" customFormat="1" x14ac:dyDescent="0.2">
      <c r="E20" s="3" t="s">
        <v>44</v>
      </c>
    </row>
    <row r="21" spans="4:10" x14ac:dyDescent="0.2">
      <c r="D21" t="s">
        <v>0</v>
      </c>
      <c r="E21" t="s">
        <v>41</v>
      </c>
      <c r="F21" t="s">
        <v>42</v>
      </c>
      <c r="G21" t="s">
        <v>38</v>
      </c>
      <c r="H21" t="s">
        <v>43</v>
      </c>
      <c r="I21" t="s">
        <v>30</v>
      </c>
    </row>
    <row r="22" spans="4:10" x14ac:dyDescent="0.2">
      <c r="D22" t="s">
        <v>85</v>
      </c>
      <c r="E22">
        <v>29</v>
      </c>
      <c r="F22">
        <v>35</v>
      </c>
      <c r="G22">
        <v>4</v>
      </c>
      <c r="H22">
        <v>32</v>
      </c>
      <c r="I22">
        <v>133</v>
      </c>
    </row>
    <row r="23" spans="4:10" x14ac:dyDescent="0.2">
      <c r="D23" t="s">
        <v>86</v>
      </c>
      <c r="E23">
        <v>28</v>
      </c>
      <c r="F23">
        <v>33</v>
      </c>
      <c r="G23">
        <v>6</v>
      </c>
      <c r="H23">
        <v>32</v>
      </c>
      <c r="I23">
        <v>78</v>
      </c>
    </row>
    <row r="26" spans="4:10" x14ac:dyDescent="0.2">
      <c r="D26" s="3" t="s">
        <v>27</v>
      </c>
      <c r="E26" s="3">
        <f>AVERAGE(E22:E24)</f>
        <v>28.5</v>
      </c>
      <c r="F26" s="3">
        <f t="shared" ref="F26:H26" si="3">AVERAGE(F22:F24)</f>
        <v>34</v>
      </c>
      <c r="G26" s="3">
        <f t="shared" si="3"/>
        <v>5</v>
      </c>
      <c r="H26" s="3">
        <f t="shared" si="3"/>
        <v>32</v>
      </c>
      <c r="I26" s="3">
        <f>SUM(I22:I24)</f>
        <v>211</v>
      </c>
      <c r="J26" s="3" t="s">
        <v>74</v>
      </c>
    </row>
    <row r="27" spans="4:10" x14ac:dyDescent="0.2">
      <c r="D27" s="3" t="s">
        <v>72</v>
      </c>
      <c r="E27" s="3">
        <f>COUNT(E22:E24)</f>
        <v>2</v>
      </c>
      <c r="F27" s="3">
        <f t="shared" ref="F27:H27" si="4">COUNT(F22:F24)</f>
        <v>2</v>
      </c>
      <c r="G27" s="3">
        <f t="shared" si="4"/>
        <v>2</v>
      </c>
      <c r="H27" s="3">
        <f t="shared" si="4"/>
        <v>2</v>
      </c>
    </row>
    <row r="28" spans="4:10" x14ac:dyDescent="0.2">
      <c r="D28" s="3" t="s">
        <v>73</v>
      </c>
      <c r="E28" s="3">
        <f>STDEV(E22:E24)/SQRT(E27)</f>
        <v>0.5</v>
      </c>
      <c r="F28" s="3">
        <f t="shared" ref="F28:H28" si="5">STDEV(F22:F24)/SQRT(F27)</f>
        <v>1</v>
      </c>
      <c r="G28" s="3">
        <f t="shared" si="5"/>
        <v>1</v>
      </c>
      <c r="H28" s="3">
        <f t="shared" si="5"/>
        <v>0</v>
      </c>
    </row>
  </sheetData>
  <phoneticPr fontId="5" type="noConversion"/>
  <printOptions gridLines="1"/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J39"/>
  <sheetViews>
    <sheetView workbookViewId="0">
      <selection activeCell="E33" sqref="E33:E34"/>
    </sheetView>
  </sheetViews>
  <sheetFormatPr baseColWidth="10" defaultRowHeight="16" x14ac:dyDescent="0.2"/>
  <cols>
    <col min="6" max="6" width="33.83203125" customWidth="1"/>
    <col min="7" max="7" width="46" customWidth="1"/>
    <col min="8" max="8" width="38.83203125" customWidth="1"/>
  </cols>
  <sheetData>
    <row r="2" spans="1:10" x14ac:dyDescent="0.2">
      <c r="A2" t="s">
        <v>32</v>
      </c>
    </row>
    <row r="5" spans="1:10" s="3" customFormat="1" x14ac:dyDescent="0.2">
      <c r="D5" s="3" t="s">
        <v>61</v>
      </c>
    </row>
    <row r="6" spans="1:10" x14ac:dyDescent="0.2">
      <c r="E6" t="s">
        <v>58</v>
      </c>
      <c r="F6" t="s">
        <v>33</v>
      </c>
      <c r="G6" t="s">
        <v>34</v>
      </c>
      <c r="H6" t="s">
        <v>35</v>
      </c>
      <c r="I6" t="s">
        <v>30</v>
      </c>
    </row>
    <row r="7" spans="1:10" x14ac:dyDescent="0.2">
      <c r="E7" t="s">
        <v>85</v>
      </c>
      <c r="F7">
        <v>96</v>
      </c>
      <c r="G7">
        <v>95</v>
      </c>
      <c r="H7">
        <v>85</v>
      </c>
      <c r="I7">
        <v>135</v>
      </c>
    </row>
    <row r="8" spans="1:10" x14ac:dyDescent="0.2">
      <c r="E8" t="s">
        <v>86</v>
      </c>
      <c r="F8">
        <v>99</v>
      </c>
      <c r="G8">
        <v>96</v>
      </c>
      <c r="H8">
        <v>74</v>
      </c>
      <c r="I8">
        <v>78</v>
      </c>
    </row>
    <row r="11" spans="1:10" x14ac:dyDescent="0.2">
      <c r="E11" s="3" t="s">
        <v>77</v>
      </c>
      <c r="F11" s="3">
        <f>AVERAGE(F7:F9)</f>
        <v>97.5</v>
      </c>
      <c r="G11" s="3">
        <f t="shared" ref="G11:H11" si="0">AVERAGE(G7:G9)</f>
        <v>95.5</v>
      </c>
      <c r="H11" s="3">
        <f t="shared" si="0"/>
        <v>79.5</v>
      </c>
      <c r="I11" s="3">
        <f>SUM(I7:I9)</f>
        <v>213</v>
      </c>
      <c r="J11" s="3" t="s">
        <v>74</v>
      </c>
    </row>
    <row r="12" spans="1:10" x14ac:dyDescent="0.2">
      <c r="E12" s="3" t="s">
        <v>72</v>
      </c>
      <c r="F12" s="3">
        <f>COUNT(F7:F9)</f>
        <v>2</v>
      </c>
      <c r="G12" s="3">
        <f t="shared" ref="G12:H12" si="1">COUNT(G7:G9)</f>
        <v>2</v>
      </c>
      <c r="H12" s="3">
        <f t="shared" si="1"/>
        <v>2</v>
      </c>
    </row>
    <row r="13" spans="1:10" x14ac:dyDescent="0.2">
      <c r="E13" s="3" t="s">
        <v>73</v>
      </c>
      <c r="F13" s="3">
        <f>STDEV(F7:F9)/SQRT(F12)</f>
        <v>1.4999999999999998</v>
      </c>
      <c r="G13" s="3">
        <f t="shared" ref="G13:H13" si="2">STDEV(G7:G9)/SQRT(G12)</f>
        <v>0.5</v>
      </c>
      <c r="H13" s="3">
        <f t="shared" si="2"/>
        <v>5.4999999999999991</v>
      </c>
    </row>
    <row r="18" spans="4:10" s="3" customFormat="1" x14ac:dyDescent="0.2">
      <c r="D18" s="3" t="s">
        <v>2</v>
      </c>
    </row>
    <row r="19" spans="4:10" x14ac:dyDescent="0.2">
      <c r="E19" t="s">
        <v>58</v>
      </c>
      <c r="F19" t="s">
        <v>33</v>
      </c>
      <c r="G19" t="s">
        <v>34</v>
      </c>
      <c r="H19" t="s">
        <v>35</v>
      </c>
    </row>
    <row r="20" spans="4:10" x14ac:dyDescent="0.2">
      <c r="E20" t="s">
        <v>85</v>
      </c>
      <c r="F20">
        <v>4</v>
      </c>
      <c r="G20">
        <v>3</v>
      </c>
      <c r="H20">
        <v>12</v>
      </c>
      <c r="I20">
        <v>135</v>
      </c>
    </row>
    <row r="21" spans="4:10" x14ac:dyDescent="0.2">
      <c r="E21" t="s">
        <v>86</v>
      </c>
      <c r="F21">
        <v>1</v>
      </c>
      <c r="G21">
        <v>4</v>
      </c>
      <c r="H21">
        <v>23</v>
      </c>
      <c r="I21">
        <v>78</v>
      </c>
    </row>
    <row r="24" spans="4:10" x14ac:dyDescent="0.2">
      <c r="E24" s="3" t="s">
        <v>77</v>
      </c>
      <c r="F24" s="3">
        <f>AVERAGE(F20:F22)</f>
        <v>2.5</v>
      </c>
      <c r="G24" s="3">
        <f t="shared" ref="G24:H24" si="3">AVERAGE(G20:G22)</f>
        <v>3.5</v>
      </c>
      <c r="H24" s="3">
        <f t="shared" si="3"/>
        <v>17.5</v>
      </c>
      <c r="I24" s="3">
        <f>SUM(I20:I22)</f>
        <v>213</v>
      </c>
      <c r="J24" s="3" t="s">
        <v>74</v>
      </c>
    </row>
    <row r="25" spans="4:10" x14ac:dyDescent="0.2">
      <c r="E25" s="3" t="s">
        <v>72</v>
      </c>
      <c r="F25" s="3">
        <f>COUNT(F20:F22)</f>
        <v>2</v>
      </c>
      <c r="G25" s="3">
        <f t="shared" ref="G25:H25" si="4">COUNT(G20:G22)</f>
        <v>2</v>
      </c>
      <c r="H25" s="3">
        <f t="shared" si="4"/>
        <v>2</v>
      </c>
      <c r="I25" s="3"/>
    </row>
    <row r="26" spans="4:10" x14ac:dyDescent="0.2">
      <c r="E26" s="3" t="s">
        <v>73</v>
      </c>
      <c r="F26" s="3">
        <f>STDEV(F20:F22)/SQRT(F25)</f>
        <v>1.4999999999999998</v>
      </c>
      <c r="G26" s="3">
        <f t="shared" ref="G26:H26" si="5">STDEV(G20:G22)/SQRT(G25)</f>
        <v>0.5</v>
      </c>
      <c r="H26" s="3">
        <f t="shared" si="5"/>
        <v>5.4999999999999991</v>
      </c>
      <c r="I26" s="3"/>
    </row>
    <row r="31" spans="4:10" s="3" customFormat="1" x14ac:dyDescent="0.2">
      <c r="D31" s="3" t="s">
        <v>60</v>
      </c>
    </row>
    <row r="32" spans="4:10" x14ac:dyDescent="0.2">
      <c r="E32" t="s">
        <v>58</v>
      </c>
      <c r="F32" t="s">
        <v>33</v>
      </c>
      <c r="G32" t="s">
        <v>34</v>
      </c>
      <c r="H32" t="s">
        <v>35</v>
      </c>
    </row>
    <row r="33" spans="5:10" x14ac:dyDescent="0.2">
      <c r="E33" t="s">
        <v>85</v>
      </c>
      <c r="F33">
        <v>0</v>
      </c>
      <c r="G33">
        <v>2</v>
      </c>
      <c r="H33">
        <v>3</v>
      </c>
      <c r="I33">
        <v>135</v>
      </c>
    </row>
    <row r="34" spans="5:10" x14ac:dyDescent="0.2">
      <c r="E34" t="s">
        <v>86</v>
      </c>
      <c r="F34">
        <v>0</v>
      </c>
      <c r="G34">
        <v>0</v>
      </c>
      <c r="H34">
        <v>0</v>
      </c>
      <c r="I34">
        <v>78</v>
      </c>
    </row>
    <row r="37" spans="5:10" x14ac:dyDescent="0.2">
      <c r="E37" s="3" t="s">
        <v>77</v>
      </c>
      <c r="F37" s="3">
        <f>AVERAGE(F33:F35)</f>
        <v>0</v>
      </c>
      <c r="G37" s="3">
        <f t="shared" ref="G37:H37" si="6">AVERAGE(G33:G35)</f>
        <v>1</v>
      </c>
      <c r="H37" s="3">
        <f t="shared" si="6"/>
        <v>1.5</v>
      </c>
      <c r="I37" s="3">
        <f>SUM(I33:I35)</f>
        <v>213</v>
      </c>
      <c r="J37" s="3" t="s">
        <v>74</v>
      </c>
    </row>
    <row r="38" spans="5:10" x14ac:dyDescent="0.2">
      <c r="E38" s="3" t="s">
        <v>72</v>
      </c>
      <c r="F38" s="3">
        <f>COUNT(F33:F35)</f>
        <v>2</v>
      </c>
      <c r="G38" s="3">
        <f t="shared" ref="G38:H38" si="7">COUNT(G33:G35)</f>
        <v>2</v>
      </c>
      <c r="H38" s="3">
        <f t="shared" si="7"/>
        <v>2</v>
      </c>
      <c r="I38" s="3"/>
    </row>
    <row r="39" spans="5:10" x14ac:dyDescent="0.2">
      <c r="E39" s="3" t="s">
        <v>73</v>
      </c>
      <c r="F39" s="3">
        <f>STDEV(F33:F35)/SQRT(F38)</f>
        <v>0</v>
      </c>
      <c r="G39" s="3">
        <f t="shared" ref="G39" si="8">STDEV(G33:G35)/SQRT(G38)</f>
        <v>1</v>
      </c>
      <c r="H39" s="3">
        <f t="shared" ref="H39" si="9">STDEV(H33:H35)/SQRT(H38)</f>
        <v>1.4999999999999998</v>
      </c>
      <c r="I39" s="3"/>
    </row>
  </sheetData>
  <phoneticPr fontId="5" type="noConversion"/>
  <printOptions gridLines="1"/>
  <pageMargins left="0.7" right="0.7" top="0.75" bottom="0.75" header="0.3" footer="0.3"/>
  <pageSetup scale="59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K40"/>
  <sheetViews>
    <sheetView workbookViewId="0">
      <selection activeCell="G36" sqref="G36:I36"/>
    </sheetView>
  </sheetViews>
  <sheetFormatPr baseColWidth="10" defaultRowHeight="16" x14ac:dyDescent="0.2"/>
  <cols>
    <col min="6" max="6" width="38.6640625" customWidth="1"/>
    <col min="7" max="7" width="39.1640625" customWidth="1"/>
    <col min="8" max="8" width="44.83203125" customWidth="1"/>
    <col min="9" max="9" width="41" customWidth="1"/>
  </cols>
  <sheetData>
    <row r="2" spans="1:11" x14ac:dyDescent="0.2">
      <c r="A2" t="s">
        <v>36</v>
      </c>
    </row>
    <row r="6" spans="1:11" s="3" customFormat="1" x14ac:dyDescent="0.2">
      <c r="E6" s="3" t="s">
        <v>59</v>
      </c>
    </row>
    <row r="7" spans="1:11" x14ac:dyDescent="0.2">
      <c r="F7" t="s">
        <v>58</v>
      </c>
      <c r="G7" t="s">
        <v>33</v>
      </c>
      <c r="H7" t="s">
        <v>34</v>
      </c>
      <c r="I7" t="s">
        <v>35</v>
      </c>
      <c r="J7" t="s">
        <v>30</v>
      </c>
    </row>
    <row r="8" spans="1:11" x14ac:dyDescent="0.2">
      <c r="F8" t="s">
        <v>85</v>
      </c>
      <c r="G8">
        <v>96</v>
      </c>
      <c r="H8">
        <v>97</v>
      </c>
      <c r="I8">
        <v>82</v>
      </c>
      <c r="J8">
        <v>135</v>
      </c>
    </row>
    <row r="9" spans="1:11" x14ac:dyDescent="0.2">
      <c r="F9" t="s">
        <v>86</v>
      </c>
      <c r="G9">
        <v>97</v>
      </c>
      <c r="H9">
        <v>94</v>
      </c>
      <c r="I9">
        <v>74</v>
      </c>
      <c r="J9">
        <v>78</v>
      </c>
    </row>
    <row r="12" spans="1:11" x14ac:dyDescent="0.2">
      <c r="F12" s="3" t="s">
        <v>77</v>
      </c>
      <c r="G12" s="3">
        <f>AVERAGE(G8:G10)</f>
        <v>96.5</v>
      </c>
      <c r="H12" s="3">
        <f t="shared" ref="H12:I12" si="0">AVERAGE(H8:H10)</f>
        <v>95.5</v>
      </c>
      <c r="I12" s="3">
        <f t="shared" si="0"/>
        <v>78</v>
      </c>
      <c r="J12" s="3">
        <f>SUM(J8:J10)</f>
        <v>213</v>
      </c>
      <c r="K12" t="s">
        <v>74</v>
      </c>
    </row>
    <row r="13" spans="1:11" x14ac:dyDescent="0.2">
      <c r="F13" s="3" t="s">
        <v>72</v>
      </c>
      <c r="G13" s="3">
        <f>COUNT(G8:G10)</f>
        <v>2</v>
      </c>
      <c r="H13" s="3">
        <f t="shared" ref="H13:I13" si="1">COUNT(H8:H10)</f>
        <v>2</v>
      </c>
      <c r="I13" s="3">
        <f t="shared" si="1"/>
        <v>2</v>
      </c>
    </row>
    <row r="14" spans="1:11" x14ac:dyDescent="0.2">
      <c r="F14" s="3" t="s">
        <v>73</v>
      </c>
      <c r="G14" s="3">
        <f>STDEV(G8:G10)/SQRT(G13)</f>
        <v>0.5</v>
      </c>
      <c r="H14" s="3">
        <f t="shared" ref="H14:I14" si="2">STDEV(H8:H10)/SQRT(H13)</f>
        <v>1.4999999999999998</v>
      </c>
      <c r="I14" s="3">
        <f t="shared" si="2"/>
        <v>4</v>
      </c>
    </row>
    <row r="19" spans="5:11" s="3" customFormat="1" x14ac:dyDescent="0.2">
      <c r="E19" s="3" t="s">
        <v>2</v>
      </c>
    </row>
    <row r="20" spans="5:11" x14ac:dyDescent="0.2">
      <c r="F20" t="s">
        <v>58</v>
      </c>
      <c r="G20" t="s">
        <v>33</v>
      </c>
      <c r="H20" t="s">
        <v>34</v>
      </c>
      <c r="I20" t="s">
        <v>35</v>
      </c>
    </row>
    <row r="21" spans="5:11" x14ac:dyDescent="0.2">
      <c r="F21" t="s">
        <v>85</v>
      </c>
      <c r="G21">
        <v>4</v>
      </c>
      <c r="H21">
        <v>2</v>
      </c>
      <c r="I21">
        <v>11</v>
      </c>
      <c r="J21">
        <v>135</v>
      </c>
    </row>
    <row r="22" spans="5:11" x14ac:dyDescent="0.2">
      <c r="F22" t="s">
        <v>86</v>
      </c>
      <c r="G22">
        <v>3</v>
      </c>
      <c r="H22">
        <v>5</v>
      </c>
      <c r="I22">
        <v>11</v>
      </c>
      <c r="J22">
        <v>78</v>
      </c>
    </row>
    <row r="25" spans="5:11" x14ac:dyDescent="0.2">
      <c r="F25" s="3" t="s">
        <v>77</v>
      </c>
      <c r="G25" s="3">
        <f>AVERAGE(G21:G23)</f>
        <v>3.5</v>
      </c>
      <c r="H25" s="3">
        <f t="shared" ref="H25:I25" si="3">AVERAGE(H21:H23)</f>
        <v>3.5</v>
      </c>
      <c r="I25" s="3">
        <f t="shared" si="3"/>
        <v>11</v>
      </c>
      <c r="J25" s="3">
        <f>SUM(J21:J23)</f>
        <v>213</v>
      </c>
      <c r="K25" t="s">
        <v>74</v>
      </c>
    </row>
    <row r="26" spans="5:11" x14ac:dyDescent="0.2">
      <c r="F26" s="3" t="s">
        <v>72</v>
      </c>
      <c r="G26" s="3">
        <f>COUNT(G21:G23)</f>
        <v>2</v>
      </c>
      <c r="H26" s="3">
        <f t="shared" ref="H26:I26" si="4">COUNT(H21:H23)</f>
        <v>2</v>
      </c>
      <c r="I26" s="3">
        <f t="shared" si="4"/>
        <v>2</v>
      </c>
    </row>
    <row r="27" spans="5:11" x14ac:dyDescent="0.2">
      <c r="F27" s="3" t="s">
        <v>73</v>
      </c>
      <c r="G27" s="3">
        <f>STDEV(G21:G23)/SQRT(G26)</f>
        <v>0.5</v>
      </c>
      <c r="H27" s="3">
        <f t="shared" ref="H27:I27" si="5">STDEV(H21:H23)/SQRT(H26)</f>
        <v>1.4999999999999998</v>
      </c>
      <c r="I27" s="3">
        <f t="shared" si="5"/>
        <v>0</v>
      </c>
    </row>
    <row r="32" spans="5:11" s="3" customFormat="1" x14ac:dyDescent="0.2">
      <c r="E32" s="3" t="s">
        <v>60</v>
      </c>
    </row>
    <row r="33" spans="6:11" x14ac:dyDescent="0.2">
      <c r="F33" t="s">
        <v>58</v>
      </c>
      <c r="G33" t="s">
        <v>33</v>
      </c>
      <c r="H33" t="s">
        <v>34</v>
      </c>
      <c r="I33" t="s">
        <v>35</v>
      </c>
    </row>
    <row r="34" spans="6:11" x14ac:dyDescent="0.2">
      <c r="F34" t="s">
        <v>85</v>
      </c>
      <c r="G34">
        <v>0</v>
      </c>
      <c r="H34">
        <v>1</v>
      </c>
      <c r="I34">
        <v>7</v>
      </c>
      <c r="J34">
        <v>135</v>
      </c>
    </row>
    <row r="35" spans="6:11" x14ac:dyDescent="0.2">
      <c r="F35" t="s">
        <v>86</v>
      </c>
      <c r="G35">
        <v>0</v>
      </c>
      <c r="H35">
        <v>1</v>
      </c>
      <c r="I35">
        <v>1</v>
      </c>
      <c r="J35">
        <v>78</v>
      </c>
    </row>
    <row r="38" spans="6:11" x14ac:dyDescent="0.2">
      <c r="F38" s="3" t="s">
        <v>77</v>
      </c>
      <c r="G38" s="3">
        <f>AVERAGE(G34:G36)</f>
        <v>0</v>
      </c>
      <c r="H38" s="3">
        <f t="shared" ref="H38:I38" si="6">AVERAGE(H34:H36)</f>
        <v>1</v>
      </c>
      <c r="I38" s="3">
        <f t="shared" si="6"/>
        <v>4</v>
      </c>
      <c r="J38" s="3">
        <f>SUM(J34:J36)</f>
        <v>213</v>
      </c>
      <c r="K38" t="s">
        <v>74</v>
      </c>
    </row>
    <row r="39" spans="6:11" x14ac:dyDescent="0.2">
      <c r="F39" s="3" t="s">
        <v>72</v>
      </c>
      <c r="G39" s="3">
        <f>COUNT(G34:G36)</f>
        <v>2</v>
      </c>
      <c r="H39" s="3">
        <f t="shared" ref="H39:I39" si="7">COUNT(H34:H36)</f>
        <v>2</v>
      </c>
      <c r="I39" s="3">
        <f t="shared" si="7"/>
        <v>2</v>
      </c>
    </row>
    <row r="40" spans="6:11" x14ac:dyDescent="0.2">
      <c r="F40" s="3" t="s">
        <v>73</v>
      </c>
      <c r="G40" s="3">
        <f>STDEV(G34:G36)/SQRT(G39)</f>
        <v>0</v>
      </c>
      <c r="H40" s="3">
        <f t="shared" ref="H40:I40" si="8">STDEV(H34:H36)/SQRT(H39)</f>
        <v>0</v>
      </c>
      <c r="I40" s="3">
        <f t="shared" si="8"/>
        <v>2.9999999999999996</v>
      </c>
    </row>
  </sheetData>
  <phoneticPr fontId="5" type="noConversion"/>
  <printOptions gridLines="1"/>
  <pageMargins left="0.7" right="0.7" top="0.75" bottom="0.75" header="0.3" footer="0.3"/>
  <pageSetup scale="48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H19"/>
  <sheetViews>
    <sheetView workbookViewId="0">
      <selection activeCell="C11" sqref="C11"/>
    </sheetView>
  </sheetViews>
  <sheetFormatPr baseColWidth="10" defaultRowHeight="16" x14ac:dyDescent="0.2"/>
  <cols>
    <col min="1" max="1" width="86.33203125" customWidth="1"/>
    <col min="2" max="2" width="20.83203125" customWidth="1"/>
    <col min="5" max="5" width="20" customWidth="1"/>
  </cols>
  <sheetData>
    <row r="2" spans="1:8" ht="17" thickBot="1" x14ac:dyDescent="0.25">
      <c r="A2" t="s">
        <v>6</v>
      </c>
    </row>
    <row r="3" spans="1:8" ht="27" customHeight="1" thickBot="1" x14ac:dyDescent="0.25">
      <c r="A3" s="1" t="s">
        <v>62</v>
      </c>
    </row>
    <row r="4" spans="1:8" ht="21" customHeight="1" thickBot="1" x14ac:dyDescent="0.25">
      <c r="A4" s="2" t="s">
        <v>63</v>
      </c>
    </row>
    <row r="6" spans="1:8" x14ac:dyDescent="0.2">
      <c r="E6" t="s">
        <v>5</v>
      </c>
    </row>
    <row r="7" spans="1:8" x14ac:dyDescent="0.2">
      <c r="E7" t="s">
        <v>21</v>
      </c>
      <c r="G7" t="s">
        <v>23</v>
      </c>
    </row>
    <row r="8" spans="1:8" x14ac:dyDescent="0.2">
      <c r="D8" t="s">
        <v>0</v>
      </c>
      <c r="E8" t="s">
        <v>1</v>
      </c>
      <c r="F8" t="s">
        <v>2</v>
      </c>
      <c r="G8" t="s">
        <v>3</v>
      </c>
      <c r="H8" t="s">
        <v>4</v>
      </c>
    </row>
    <row r="11" spans="1:8" x14ac:dyDescent="0.2">
      <c r="D11" s="4" t="s">
        <v>85</v>
      </c>
      <c r="E11">
        <v>79</v>
      </c>
      <c r="G11">
        <v>21</v>
      </c>
      <c r="H11">
        <v>134</v>
      </c>
    </row>
    <row r="12" spans="1:8" x14ac:dyDescent="0.2">
      <c r="D12" s="4" t="s">
        <v>86</v>
      </c>
      <c r="E12">
        <v>72</v>
      </c>
      <c r="G12">
        <v>29</v>
      </c>
      <c r="H12">
        <v>84</v>
      </c>
    </row>
    <row r="17" spans="2:8" s="3" customFormat="1" x14ac:dyDescent="0.2">
      <c r="B17" s="3" t="s">
        <v>27</v>
      </c>
      <c r="D17" s="3" t="s">
        <v>27</v>
      </c>
      <c r="E17" s="3">
        <f>AVERAGE(E10:E15)</f>
        <v>75.5</v>
      </c>
      <c r="F17" s="3" t="e">
        <f t="shared" ref="F17:G17" si="0">AVERAGE(F10:F15)</f>
        <v>#DIV/0!</v>
      </c>
      <c r="G17" s="3">
        <f t="shared" si="0"/>
        <v>25</v>
      </c>
      <c r="H17" s="3">
        <f>SUM(H10:H14)</f>
        <v>218</v>
      </c>
    </row>
    <row r="18" spans="2:8" s="3" customFormat="1" x14ac:dyDescent="0.2">
      <c r="B18" s="3" t="s">
        <v>72</v>
      </c>
      <c r="D18" s="3" t="s">
        <v>72</v>
      </c>
      <c r="E18" s="3">
        <f>COUNT(E10:E15)</f>
        <v>2</v>
      </c>
      <c r="F18" s="3">
        <f t="shared" ref="F18:G18" si="1">COUNT(F10:F15)</f>
        <v>0</v>
      </c>
      <c r="G18" s="3">
        <f t="shared" si="1"/>
        <v>2</v>
      </c>
    </row>
    <row r="19" spans="2:8" s="3" customFormat="1" x14ac:dyDescent="0.2">
      <c r="B19" s="3" t="s">
        <v>73</v>
      </c>
      <c r="D19" s="3" t="s">
        <v>73</v>
      </c>
      <c r="E19" s="3">
        <f>STDEV(E10:E15)/SQRT(E18)</f>
        <v>3.4999999999999996</v>
      </c>
      <c r="F19" s="3" t="e">
        <f t="shared" ref="F19:G19" si="2">STDEV(F10:F15)/SQRT(F18)</f>
        <v>#DIV/0!</v>
      </c>
      <c r="G19" s="3">
        <f t="shared" si="2"/>
        <v>4</v>
      </c>
    </row>
  </sheetData>
  <phoneticPr fontId="5" type="noConversion"/>
  <printOptions gridLines="1"/>
  <pageMargins left="0.7" right="0.7" top="0.75" bottom="0.75" header="0.3" footer="0.3"/>
  <pageSetup scale="63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I17"/>
  <sheetViews>
    <sheetView workbookViewId="0">
      <selection activeCell="C10" sqref="C10"/>
    </sheetView>
  </sheetViews>
  <sheetFormatPr baseColWidth="10" defaultRowHeight="16" x14ac:dyDescent="0.2"/>
  <cols>
    <col min="1" max="1" width="106.83203125" customWidth="1"/>
    <col min="7" max="7" width="25" customWidth="1"/>
  </cols>
  <sheetData>
    <row r="2" spans="1:9" x14ac:dyDescent="0.2">
      <c r="A2" t="s">
        <v>7</v>
      </c>
    </row>
    <row r="5" spans="1:9" x14ac:dyDescent="0.2">
      <c r="E5" t="s">
        <v>24</v>
      </c>
      <c r="G5" t="s">
        <v>22</v>
      </c>
      <c r="H5" t="s">
        <v>49</v>
      </c>
    </row>
    <row r="6" spans="1:9" x14ac:dyDescent="0.2">
      <c r="E6" t="s">
        <v>5</v>
      </c>
    </row>
    <row r="7" spans="1:9" x14ac:dyDescent="0.2">
      <c r="D7" t="s">
        <v>0</v>
      </c>
      <c r="E7" t="s">
        <v>1</v>
      </c>
      <c r="F7" t="s">
        <v>2</v>
      </c>
      <c r="G7" t="s">
        <v>3</v>
      </c>
      <c r="I7" t="s">
        <v>4</v>
      </c>
    </row>
    <row r="9" spans="1:9" x14ac:dyDescent="0.2">
      <c r="D9" s="4" t="s">
        <v>85</v>
      </c>
      <c r="E9">
        <v>89</v>
      </c>
      <c r="F9">
        <v>9</v>
      </c>
      <c r="G9">
        <v>2</v>
      </c>
      <c r="I9">
        <v>54</v>
      </c>
    </row>
    <row r="10" spans="1:9" x14ac:dyDescent="0.2">
      <c r="D10" s="4" t="s">
        <v>86</v>
      </c>
      <c r="E10">
        <v>73</v>
      </c>
      <c r="G10">
        <v>27</v>
      </c>
      <c r="H10">
        <v>27</v>
      </c>
      <c r="I10">
        <v>25</v>
      </c>
    </row>
    <row r="14" spans="1:9" x14ac:dyDescent="0.2">
      <c r="I14" s="3" t="s">
        <v>71</v>
      </c>
    </row>
    <row r="15" spans="1:9" s="3" customFormat="1" x14ac:dyDescent="0.2">
      <c r="C15" s="3" t="s">
        <v>68</v>
      </c>
      <c r="E15" s="3">
        <f>AVERAGE(E8:E12)</f>
        <v>81</v>
      </c>
      <c r="F15" s="3">
        <f>AVERAGE(F8:F12)</f>
        <v>9</v>
      </c>
      <c r="G15" s="3">
        <f>AVERAGE(G8:G12)</f>
        <v>14.5</v>
      </c>
      <c r="H15" s="3">
        <f>AVERAGE(H8:H12)</f>
        <v>27</v>
      </c>
      <c r="I15" s="3">
        <f>SUM(I8:I12)</f>
        <v>79</v>
      </c>
    </row>
    <row r="16" spans="1:9" s="3" customFormat="1" x14ac:dyDescent="0.2">
      <c r="C16" s="3" t="s">
        <v>69</v>
      </c>
      <c r="E16" s="3">
        <f>COUNT(E8:E12)</f>
        <v>2</v>
      </c>
      <c r="F16" s="3">
        <f>COUNT(F8:F12)</f>
        <v>1</v>
      </c>
      <c r="G16" s="3">
        <f>COUNT(G8:G12)</f>
        <v>2</v>
      </c>
      <c r="H16" s="3">
        <f>COUNT(H8:H12)</f>
        <v>1</v>
      </c>
    </row>
    <row r="17" spans="3:8" s="3" customFormat="1" x14ac:dyDescent="0.2">
      <c r="C17" s="3" t="s">
        <v>70</v>
      </c>
      <c r="E17" s="3">
        <f>STDEV(E8:E12)/SQRT(E16)</f>
        <v>8</v>
      </c>
      <c r="F17" s="3" t="e">
        <f>STDEV(F8:F12)/SQRT(F16)</f>
        <v>#DIV/0!</v>
      </c>
      <c r="G17" s="3">
        <f>STDEV(G8:G12)/SQRT(G16)</f>
        <v>12.5</v>
      </c>
      <c r="H17" s="3" t="e">
        <f>STDEV(H8:H12)/SQRT(H16)</f>
        <v>#DIV/0!</v>
      </c>
    </row>
  </sheetData>
  <phoneticPr fontId="5" type="noConversion"/>
  <printOptions gridLines="1"/>
  <pageMargins left="0.7" right="0.7" top="0.75" bottom="0.75" header="0.3" footer="0.3"/>
  <pageSetup scale="55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I13"/>
  <sheetViews>
    <sheetView workbookViewId="0">
      <selection activeCell="D7" sqref="D7:D8"/>
    </sheetView>
  </sheetViews>
  <sheetFormatPr baseColWidth="10" defaultRowHeight="16" x14ac:dyDescent="0.2"/>
  <sheetData>
    <row r="2" spans="1:9" x14ac:dyDescent="0.2">
      <c r="A2" t="s">
        <v>31</v>
      </c>
    </row>
    <row r="4" spans="1:9" x14ac:dyDescent="0.2">
      <c r="A4" t="s">
        <v>65</v>
      </c>
    </row>
    <row r="5" spans="1:9" x14ac:dyDescent="0.2">
      <c r="A5" t="s">
        <v>5</v>
      </c>
    </row>
    <row r="6" spans="1:9" x14ac:dyDescent="0.2">
      <c r="D6" t="s">
        <v>0</v>
      </c>
      <c r="E6" t="s">
        <v>21</v>
      </c>
      <c r="F6" t="s">
        <v>38</v>
      </c>
      <c r="G6" t="s">
        <v>57</v>
      </c>
      <c r="H6" t="s">
        <v>30</v>
      </c>
    </row>
    <row r="7" spans="1:9" x14ac:dyDescent="0.2">
      <c r="D7" s="4" t="s">
        <v>85</v>
      </c>
      <c r="E7">
        <v>41</v>
      </c>
      <c r="F7">
        <v>1</v>
      </c>
      <c r="G7">
        <v>58</v>
      </c>
      <c r="H7">
        <v>119</v>
      </c>
    </row>
    <row r="8" spans="1:9" x14ac:dyDescent="0.2">
      <c r="D8" s="4" t="s">
        <v>86</v>
      </c>
      <c r="E8">
        <v>81</v>
      </c>
      <c r="F8">
        <v>6</v>
      </c>
      <c r="G8">
        <v>13</v>
      </c>
      <c r="H8">
        <v>16</v>
      </c>
    </row>
    <row r="11" spans="1:9" s="3" customFormat="1" x14ac:dyDescent="0.2">
      <c r="D11" s="3" t="s">
        <v>68</v>
      </c>
      <c r="E11" s="3">
        <f>AVERAGE(E7:E9)</f>
        <v>61</v>
      </c>
      <c r="F11" s="3">
        <f t="shared" ref="F11:G11" si="0">AVERAGE(F7:F9)</f>
        <v>3.5</v>
      </c>
      <c r="G11" s="3">
        <f t="shared" si="0"/>
        <v>35.5</v>
      </c>
      <c r="H11" s="3">
        <f>SUM(H7:H9)</f>
        <v>135</v>
      </c>
      <c r="I11" s="3" t="s">
        <v>71</v>
      </c>
    </row>
    <row r="12" spans="1:9" s="3" customFormat="1" x14ac:dyDescent="0.2">
      <c r="D12" s="3" t="s">
        <v>75</v>
      </c>
      <c r="E12" s="3">
        <f>COUNT(E7:E9)</f>
        <v>2</v>
      </c>
      <c r="F12" s="3">
        <f t="shared" ref="F12:G12" si="1">COUNT(F7:F9)</f>
        <v>2</v>
      </c>
      <c r="G12" s="3">
        <f t="shared" si="1"/>
        <v>2</v>
      </c>
    </row>
    <row r="13" spans="1:9" s="3" customFormat="1" x14ac:dyDescent="0.2">
      <c r="D13" s="3" t="s">
        <v>78</v>
      </c>
      <c r="E13" s="3">
        <f>STDEV(E7:E9)/SQRT(E12)</f>
        <v>20</v>
      </c>
      <c r="F13" s="3">
        <f t="shared" ref="F13:G13" si="2">STDEV(F7:F9)/SQRT(F12)</f>
        <v>2.5</v>
      </c>
      <c r="G13" s="3">
        <f t="shared" si="2"/>
        <v>22.5</v>
      </c>
    </row>
  </sheetData>
  <phoneticPr fontId="5" type="noConversion"/>
  <printOptions gridLines="1"/>
  <pageMargins left="0.7" right="0.7" top="0.75" bottom="0.75" header="0.3" footer="0.3"/>
  <pageSetup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12"/>
  <sheetViews>
    <sheetView workbookViewId="0">
      <selection activeCell="E6" sqref="E6:E7"/>
    </sheetView>
  </sheetViews>
  <sheetFormatPr baseColWidth="10" defaultRowHeight="16" x14ac:dyDescent="0.2"/>
  <sheetData>
    <row r="1" spans="1:9" x14ac:dyDescent="0.2">
      <c r="A1" t="s">
        <v>50</v>
      </c>
    </row>
    <row r="2" spans="1:9" x14ac:dyDescent="0.2">
      <c r="A2" t="s">
        <v>5</v>
      </c>
    </row>
    <row r="5" spans="1:9" x14ac:dyDescent="0.2">
      <c r="E5" t="s">
        <v>0</v>
      </c>
      <c r="F5" t="s">
        <v>28</v>
      </c>
      <c r="G5" t="s">
        <v>29</v>
      </c>
      <c r="H5" t="s">
        <v>37</v>
      </c>
      <c r="I5" t="s">
        <v>30</v>
      </c>
    </row>
    <row r="6" spans="1:9" x14ac:dyDescent="0.2">
      <c r="E6" s="4" t="s">
        <v>85</v>
      </c>
      <c r="F6">
        <v>91</v>
      </c>
      <c r="G6">
        <v>4</v>
      </c>
      <c r="H6">
        <v>5</v>
      </c>
      <c r="I6">
        <v>132</v>
      </c>
    </row>
    <row r="7" spans="1:9" x14ac:dyDescent="0.2">
      <c r="E7" s="4" t="s">
        <v>86</v>
      </c>
      <c r="F7">
        <v>94</v>
      </c>
      <c r="G7">
        <v>1</v>
      </c>
      <c r="H7">
        <v>5</v>
      </c>
      <c r="I7">
        <v>77</v>
      </c>
    </row>
    <row r="9" spans="1:9" x14ac:dyDescent="0.2">
      <c r="I9" s="3" t="s">
        <v>71</v>
      </c>
    </row>
    <row r="10" spans="1:9" x14ac:dyDescent="0.2">
      <c r="E10" s="3" t="s">
        <v>68</v>
      </c>
      <c r="F10" s="3">
        <f>AVERAGE(F6:F8)</f>
        <v>92.5</v>
      </c>
      <c r="G10" s="3">
        <f t="shared" ref="G10:H10" si="0">AVERAGE(G6:G8)</f>
        <v>2.5</v>
      </c>
      <c r="H10" s="3">
        <f t="shared" si="0"/>
        <v>5</v>
      </c>
      <c r="I10" s="3">
        <f>SUM(I3:I7)</f>
        <v>209</v>
      </c>
    </row>
    <row r="11" spans="1:9" x14ac:dyDescent="0.2">
      <c r="E11" s="3" t="s">
        <v>75</v>
      </c>
      <c r="F11" s="3">
        <f>COUNT(F6:F8)</f>
        <v>2</v>
      </c>
      <c r="G11" s="3">
        <f t="shared" ref="G11:H11" si="1">COUNT(G6:G8)</f>
        <v>2</v>
      </c>
      <c r="H11" s="3">
        <f t="shared" si="1"/>
        <v>2</v>
      </c>
    </row>
    <row r="12" spans="1:9" x14ac:dyDescent="0.2">
      <c r="E12" s="3" t="s">
        <v>78</v>
      </c>
      <c r="F12" s="3">
        <f>STDEV(F6:F8)/SQRT(F11)</f>
        <v>1.4999999999999998</v>
      </c>
      <c r="G12" s="3">
        <f t="shared" ref="G12:H12" si="2">STDEV(G6:G8)/SQRT(G11)</f>
        <v>1.4999999999999998</v>
      </c>
      <c r="H12" s="3">
        <f t="shared" si="2"/>
        <v>0</v>
      </c>
    </row>
  </sheetData>
  <phoneticPr fontId="5" type="noConversion"/>
  <printOptions gridLines="1"/>
  <pageMargins left="0.7" right="0.7" top="0.75" bottom="0.75" header="0.3" footer="0.3"/>
  <pageSetup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J13"/>
  <sheetViews>
    <sheetView workbookViewId="0">
      <selection activeCell="E7" sqref="E7:E8"/>
    </sheetView>
  </sheetViews>
  <sheetFormatPr baseColWidth="10" defaultRowHeight="16" x14ac:dyDescent="0.2"/>
  <cols>
    <col min="7" max="7" width="17.33203125" customWidth="1"/>
    <col min="8" max="8" width="19.83203125" customWidth="1"/>
    <col min="9" max="9" width="22.5" customWidth="1"/>
  </cols>
  <sheetData>
    <row r="2" spans="1:10" x14ac:dyDescent="0.2">
      <c r="A2" t="s">
        <v>66</v>
      </c>
    </row>
    <row r="3" spans="1:10" x14ac:dyDescent="0.2">
      <c r="A3" t="s">
        <v>5</v>
      </c>
    </row>
    <row r="6" spans="1:10" x14ac:dyDescent="0.2">
      <c r="E6" t="s">
        <v>55</v>
      </c>
      <c r="F6" t="s">
        <v>51</v>
      </c>
      <c r="G6" t="s">
        <v>52</v>
      </c>
      <c r="H6" t="s">
        <v>53</v>
      </c>
      <c r="I6" t="s">
        <v>54</v>
      </c>
      <c r="J6" t="s">
        <v>56</v>
      </c>
    </row>
    <row r="7" spans="1:10" x14ac:dyDescent="0.2">
      <c r="E7" s="4" t="s">
        <v>85</v>
      </c>
      <c r="F7">
        <v>3</v>
      </c>
      <c r="G7">
        <v>42</v>
      </c>
      <c r="H7">
        <v>35</v>
      </c>
      <c r="I7">
        <v>20</v>
      </c>
      <c r="J7">
        <v>134</v>
      </c>
    </row>
    <row r="8" spans="1:10" x14ac:dyDescent="0.2">
      <c r="E8" s="4" t="s">
        <v>86</v>
      </c>
      <c r="F8">
        <v>0</v>
      </c>
      <c r="G8">
        <v>47</v>
      </c>
      <c r="H8">
        <v>37</v>
      </c>
      <c r="I8">
        <v>16</v>
      </c>
      <c r="J8">
        <v>79</v>
      </c>
    </row>
    <row r="10" spans="1:10" x14ac:dyDescent="0.2">
      <c r="J10" s="3" t="s">
        <v>71</v>
      </c>
    </row>
    <row r="11" spans="1:10" x14ac:dyDescent="0.2">
      <c r="E11" s="3" t="s">
        <v>68</v>
      </c>
      <c r="F11" s="3">
        <f>AVERAGE(F7:F9)</f>
        <v>1.5</v>
      </c>
      <c r="G11" s="3">
        <f t="shared" ref="G11:I11" si="0">AVERAGE(G7:G9)</f>
        <v>44.5</v>
      </c>
      <c r="H11" s="3">
        <f t="shared" si="0"/>
        <v>36</v>
      </c>
      <c r="I11" s="3">
        <f t="shared" si="0"/>
        <v>18</v>
      </c>
      <c r="J11" s="3">
        <f>SUM(J4:J8)</f>
        <v>213</v>
      </c>
    </row>
    <row r="12" spans="1:10" x14ac:dyDescent="0.2">
      <c r="E12" s="3" t="s">
        <v>75</v>
      </c>
      <c r="F12" s="3">
        <f>COUNT(F7:F9)</f>
        <v>2</v>
      </c>
      <c r="G12" s="3">
        <f t="shared" ref="G12:I12" si="1">COUNT(G7:G9)</f>
        <v>2</v>
      </c>
      <c r="H12" s="3">
        <f t="shared" si="1"/>
        <v>2</v>
      </c>
      <c r="I12" s="3">
        <f t="shared" si="1"/>
        <v>2</v>
      </c>
    </row>
    <row r="13" spans="1:10" x14ac:dyDescent="0.2">
      <c r="E13" s="3" t="s">
        <v>78</v>
      </c>
      <c r="F13" s="3">
        <f>STDEV(F7:F9)/SQRT(F12)</f>
        <v>1.4999999999999998</v>
      </c>
      <c r="G13" s="3">
        <f t="shared" ref="G13:I13" si="2">STDEV(G7:G9)/SQRT(G12)</f>
        <v>2.5</v>
      </c>
      <c r="H13" s="3">
        <f t="shared" si="2"/>
        <v>1</v>
      </c>
      <c r="I13" s="3">
        <f t="shared" si="2"/>
        <v>2</v>
      </c>
    </row>
  </sheetData>
  <phoneticPr fontId="5" type="noConversion"/>
  <printOptions gridLines="1"/>
  <pageMargins left="0.7" right="0.7" top="0.75" bottom="0.75" header="0.3" footer="0.3"/>
  <pageSetup scale="8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Likely to do R1 job SWW</vt:lpstr>
      <vt:lpstr>GS, PD talk non acad</vt:lpstr>
      <vt:lpstr>Inst Support GS</vt:lpstr>
      <vt:lpstr> Inst Support PD</vt:lpstr>
      <vt:lpstr>Awareness of BEST  </vt:lpstr>
      <vt:lpstr>Student benefits</vt:lpstr>
      <vt:lpstr>PD benefits</vt:lpstr>
      <vt:lpstr>Feel about NTC</vt:lpstr>
      <vt:lpstr>TIME Phd </vt:lpstr>
      <vt:lpstr>TIME PD</vt:lpstr>
      <vt:lpstr>Faculty rank</vt:lpstr>
      <vt:lpstr>Faculty gender</vt:lpstr>
      <vt:lpstr>Students in BE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8-11-01T14:05:15Z</cp:lastPrinted>
  <dcterms:created xsi:type="dcterms:W3CDTF">2017-05-25T14:41:19Z</dcterms:created>
  <dcterms:modified xsi:type="dcterms:W3CDTF">2018-11-09T16:03:17Z</dcterms:modified>
</cp:coreProperties>
</file>